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autoCompressPictures="0"/>
  <bookViews>
    <workbookView xWindow="2540" yWindow="0" windowWidth="20620" windowHeight="174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5" i="1" l="1"/>
  <c r="G55" i="1"/>
  <c r="F56" i="1"/>
  <c r="G56" i="1"/>
  <c r="F57" i="1"/>
  <c r="G57" i="1"/>
  <c r="F58" i="1"/>
  <c r="G58" i="1"/>
  <c r="F38" i="1"/>
  <c r="G38" i="1"/>
  <c r="F39" i="1"/>
  <c r="G39" i="1"/>
  <c r="F40" i="1"/>
  <c r="G40" i="1"/>
  <c r="F41" i="1"/>
  <c r="G41" i="1"/>
  <c r="F42" i="1"/>
  <c r="G42" i="1"/>
  <c r="F20" i="1"/>
  <c r="G20" i="1"/>
  <c r="F21" i="1"/>
  <c r="G21" i="1"/>
  <c r="F22" i="1"/>
  <c r="G22" i="1"/>
  <c r="F23" i="1"/>
  <c r="G23" i="1"/>
  <c r="F24" i="1"/>
  <c r="G24" i="1"/>
  <c r="F25" i="1"/>
  <c r="G25" i="1"/>
  <c r="F9" i="1"/>
  <c r="G9" i="1"/>
  <c r="F10" i="1"/>
  <c r="G10" i="1"/>
  <c r="F11" i="1"/>
  <c r="G11" i="1"/>
  <c r="F12" i="1"/>
  <c r="G12" i="1"/>
  <c r="F8" i="1"/>
  <c r="G8" i="1"/>
  <c r="F3" i="1"/>
  <c r="G3" i="1"/>
  <c r="F4" i="1"/>
  <c r="G4" i="1"/>
  <c r="F5" i="1"/>
  <c r="G5" i="1"/>
  <c r="F6" i="1"/>
  <c r="G6" i="1"/>
  <c r="F7" i="1"/>
  <c r="G7" i="1"/>
  <c r="G54" i="1"/>
  <c r="G53" i="1"/>
  <c r="G52" i="1"/>
  <c r="G51" i="1"/>
  <c r="G50" i="1"/>
  <c r="G37" i="1"/>
  <c r="G36" i="1"/>
  <c r="G35" i="1"/>
  <c r="G34" i="1"/>
  <c r="G33" i="1"/>
  <c r="G32" i="1"/>
  <c r="G19" i="1"/>
  <c r="G18" i="1"/>
  <c r="G17" i="1"/>
  <c r="G16" i="1"/>
  <c r="G15" i="1"/>
  <c r="F54" i="1"/>
  <c r="F53" i="1"/>
  <c r="F52" i="1"/>
  <c r="F51" i="1"/>
  <c r="F50" i="1"/>
  <c r="F37" i="1"/>
  <c r="F36" i="1"/>
  <c r="F35" i="1"/>
  <c r="F34" i="1"/>
  <c r="F33" i="1"/>
  <c r="F32" i="1"/>
  <c r="F19" i="1"/>
  <c r="F18" i="1"/>
  <c r="F17" i="1"/>
  <c r="F16" i="1"/>
  <c r="F15" i="1"/>
</calcChain>
</file>

<file path=xl/sharedStrings.xml><?xml version="1.0" encoding="utf-8"?>
<sst xmlns="http://schemas.openxmlformats.org/spreadsheetml/2006/main" count="57" uniqueCount="57">
  <si>
    <t>St Dev</t>
  </si>
  <si>
    <t>Whole Blood</t>
  </si>
  <si>
    <t>Average (ng/mL)</t>
  </si>
  <si>
    <t>Replication 3 (ng/mL)</t>
  </si>
  <si>
    <t>Replication 2 (ng/mL)</t>
  </si>
  <si>
    <t>Replication 1 (ng/mL)</t>
  </si>
  <si>
    <t>LD1 D0</t>
  </si>
  <si>
    <t>LD1 D1</t>
  </si>
  <si>
    <t>LD1 D4</t>
  </si>
  <si>
    <t>LD1 D7</t>
  </si>
  <si>
    <t>LD1 D10</t>
  </si>
  <si>
    <t>LD1 D14</t>
  </si>
  <si>
    <t>LD1 D23</t>
  </si>
  <si>
    <t>LD1 D29</t>
  </si>
  <si>
    <t>LD1 D36</t>
  </si>
  <si>
    <t>LD1 D42</t>
  </si>
  <si>
    <t>LD2 D4</t>
  </si>
  <si>
    <t>LD2 D1</t>
  </si>
  <si>
    <t>LD2 D0</t>
  </si>
  <si>
    <t>LD2 D7</t>
  </si>
  <si>
    <t>LD2 D10</t>
  </si>
  <si>
    <t>LD2 D14</t>
  </si>
  <si>
    <t>LD2 D22</t>
  </si>
  <si>
    <t>LD2 D</t>
  </si>
  <si>
    <t>LD2 D35</t>
  </si>
  <si>
    <t>LD2 D41</t>
  </si>
  <si>
    <t>LD2 D49</t>
  </si>
  <si>
    <t>LD2 D55</t>
  </si>
  <si>
    <t>LD2 D63</t>
  </si>
  <si>
    <t>LD2 D84</t>
  </si>
  <si>
    <t>LD2 D91</t>
  </si>
  <si>
    <t>LD2 D97</t>
  </si>
  <si>
    <t>LD3 D0</t>
  </si>
  <si>
    <t>LD3 D1</t>
  </si>
  <si>
    <t>LD3 D4</t>
  </si>
  <si>
    <t>LD3 D7</t>
  </si>
  <si>
    <t>LD3 D10</t>
  </si>
  <si>
    <t>LD3 D14</t>
  </si>
  <si>
    <t>LD3 D22</t>
  </si>
  <si>
    <t>LD3 D30</t>
  </si>
  <si>
    <t>LD3 D37</t>
  </si>
  <si>
    <t>LD3 D43</t>
  </si>
  <si>
    <t>LD3</t>
  </si>
  <si>
    <t>LD3 D57</t>
  </si>
  <si>
    <t>LD3 D65</t>
  </si>
  <si>
    <t>LD3 D86</t>
  </si>
  <si>
    <t>LD3 D93</t>
  </si>
  <si>
    <t>LD3 D99</t>
  </si>
  <si>
    <t>LD4 D0</t>
  </si>
  <si>
    <t>LD4 D1</t>
  </si>
  <si>
    <t>LD4 D4</t>
  </si>
  <si>
    <t>LD4 D7</t>
  </si>
  <si>
    <t>LD4 D10</t>
  </si>
  <si>
    <t>LD4 D14</t>
  </si>
  <si>
    <t>LD4 D19</t>
  </si>
  <si>
    <t>LD4 D25</t>
  </si>
  <si>
    <t>LD4 D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6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DBD600"/>
        <bgColor indexed="64"/>
      </patternFill>
    </fill>
    <fill>
      <patternFill patternType="solid">
        <fgColor rgb="FF249024"/>
        <bgColor indexed="64"/>
      </patternFill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165" fontId="0" fillId="2" borderId="2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65" fontId="0" fillId="3" borderId="1" xfId="0" applyNumberFormat="1" applyFill="1" applyBorder="1" applyAlignment="1">
      <alignment horizontal="center" vertical="center"/>
    </xf>
    <xf numFmtId="165" fontId="0" fillId="3" borderId="2" xfId="0" applyNumberFormat="1" applyFill="1" applyBorder="1" applyAlignment="1">
      <alignment horizontal="center" vertical="center"/>
    </xf>
    <xf numFmtId="165" fontId="0" fillId="4" borderId="1" xfId="0" applyNumberFormat="1" applyFill="1" applyBorder="1" applyAlignment="1">
      <alignment horizontal="center" vertical="center"/>
    </xf>
    <xf numFmtId="165" fontId="0" fillId="4" borderId="2" xfId="0" applyNumberFormat="1" applyFill="1" applyBorder="1" applyAlignment="1">
      <alignment horizontal="center" vertical="center"/>
    </xf>
    <xf numFmtId="165" fontId="0" fillId="5" borderId="1" xfId="0" applyNumberFormat="1" applyFill="1" applyBorder="1" applyAlignment="1">
      <alignment horizontal="center" vertical="center"/>
    </xf>
    <xf numFmtId="165" fontId="0" fillId="5" borderId="2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5" fontId="0" fillId="3" borderId="5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66"/>
      <color rgb="FF3DCF3D"/>
      <color rgb="FF00FF00"/>
      <color rgb="FF256EFF"/>
      <color rgb="FF0045D0"/>
      <color rgb="FF002D86"/>
      <color rgb="FF249024"/>
      <color rgb="FFA29E00"/>
      <color rgb="FFDBD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80"/>
  <sheetViews>
    <sheetView tabSelected="1" zoomScale="85" zoomScaleNormal="85" zoomScalePageLayoutView="85" workbookViewId="0">
      <selection activeCell="D25" sqref="D25"/>
    </sheetView>
  </sheetViews>
  <sheetFormatPr baseColWidth="10" defaultColWidth="8.83203125" defaultRowHeight="14" x14ac:dyDescent="0"/>
  <cols>
    <col min="1" max="1" width="4.33203125" style="1" customWidth="1"/>
    <col min="2" max="2" width="21" style="1" customWidth="1"/>
    <col min="3" max="5" width="20.1640625" style="1" bestFit="1" customWidth="1"/>
    <col min="6" max="6" width="15.83203125" style="1" bestFit="1" customWidth="1"/>
    <col min="7" max="7" width="18.33203125" style="1" customWidth="1"/>
    <col min="8" max="8" width="7" style="2" customWidth="1"/>
    <col min="9" max="16384" width="8.83203125" style="1"/>
  </cols>
  <sheetData>
    <row r="2" spans="2:9" ht="20">
      <c r="B2" s="3" t="s">
        <v>1</v>
      </c>
      <c r="C2" s="4" t="s">
        <v>5</v>
      </c>
      <c r="D2" s="4" t="s">
        <v>4</v>
      </c>
      <c r="E2" s="4" t="s">
        <v>3</v>
      </c>
      <c r="F2" s="4" t="s">
        <v>2</v>
      </c>
      <c r="G2" s="4" t="s">
        <v>0</v>
      </c>
    </row>
    <row r="3" spans="2:9">
      <c r="B3" s="5" t="s">
        <v>6</v>
      </c>
      <c r="C3" s="6">
        <v>0</v>
      </c>
      <c r="D3" s="6">
        <v>0</v>
      </c>
      <c r="E3" s="6">
        <v>0</v>
      </c>
      <c r="F3" s="6">
        <f xml:space="preserve"> AVERAGE(C3:E3)</f>
        <v>0</v>
      </c>
      <c r="G3" s="7">
        <f xml:space="preserve"> STDEV(C3:E3)</f>
        <v>0</v>
      </c>
      <c r="H3" s="8"/>
      <c r="I3" s="9"/>
    </row>
    <row r="4" spans="2:9">
      <c r="B4" s="5" t="s">
        <v>7</v>
      </c>
      <c r="C4" s="6">
        <v>27.68112699738699</v>
      </c>
      <c r="D4" s="6">
        <v>26.675081813931744</v>
      </c>
      <c r="E4" s="6">
        <v>29.600224784943101</v>
      </c>
      <c r="F4" s="6">
        <f t="shared" ref="F4:F54" si="0" xml:space="preserve"> AVERAGE(C4:E4)</f>
        <v>27.985477865420609</v>
      </c>
      <c r="G4" s="7">
        <f t="shared" ref="G4:G54" si="1" xml:space="preserve"> STDEV(C4:E4)</f>
        <v>1.4861317029014967</v>
      </c>
      <c r="H4" s="8"/>
      <c r="I4" s="9"/>
    </row>
    <row r="5" spans="2:9">
      <c r="B5" s="5" t="s">
        <v>8</v>
      </c>
      <c r="C5" s="6">
        <v>7.4231486062504928</v>
      </c>
      <c r="D5" s="6">
        <v>6.4507368164657164</v>
      </c>
      <c r="E5" s="6">
        <v>7.2425312210405544</v>
      </c>
      <c r="F5" s="6">
        <f t="shared" si="0"/>
        <v>7.0388055479189218</v>
      </c>
      <c r="G5" s="7">
        <f t="shared" si="1"/>
        <v>0.51722749795883327</v>
      </c>
      <c r="H5" s="8"/>
      <c r="I5" s="9"/>
    </row>
    <row r="6" spans="2:9">
      <c r="B6" s="5" t="s">
        <v>9</v>
      </c>
      <c r="C6" s="6">
        <v>16.413477411298526</v>
      </c>
      <c r="D6" s="6">
        <v>15.583063839980836</v>
      </c>
      <c r="E6" s="6">
        <v>16.868784445155018</v>
      </c>
      <c r="F6" s="6">
        <f t="shared" si="0"/>
        <v>16.28844189881146</v>
      </c>
      <c r="G6" s="7">
        <f t="shared" si="1"/>
        <v>0.65191623555449496</v>
      </c>
      <c r="H6" s="8"/>
      <c r="I6" s="9"/>
    </row>
    <row r="7" spans="2:9">
      <c r="B7" s="5" t="s">
        <v>10</v>
      </c>
      <c r="C7" s="6">
        <v>8.4599887189815259</v>
      </c>
      <c r="D7" s="6">
        <v>8.1979166666666679</v>
      </c>
      <c r="E7" s="6">
        <v>9.2951189711942686</v>
      </c>
      <c r="F7" s="6">
        <f t="shared" si="0"/>
        <v>8.6510081189474874</v>
      </c>
      <c r="G7" s="7">
        <f t="shared" si="1"/>
        <v>0.57300046477964262</v>
      </c>
      <c r="H7" s="8"/>
      <c r="I7" s="9"/>
    </row>
    <row r="8" spans="2:9">
      <c r="B8" s="5" t="s">
        <v>11</v>
      </c>
      <c r="C8" s="6">
        <v>4.7994710090558677</v>
      </c>
      <c r="D8" s="6">
        <v>4.9658792650918633</v>
      </c>
      <c r="E8" s="6">
        <v>5.8740696570153936</v>
      </c>
      <c r="F8" s="6">
        <f t="shared" ref="F8" si="2" xml:space="preserve"> AVERAGE(C8:E8)</f>
        <v>5.2131399770543752</v>
      </c>
      <c r="G8" s="7">
        <f t="shared" ref="G8" si="3" xml:space="preserve"> STDEV(C8:E8)</f>
        <v>0.57839775095453683</v>
      </c>
      <c r="H8" s="8"/>
      <c r="I8" s="9"/>
    </row>
    <row r="9" spans="2:9">
      <c r="B9" s="5" t="s">
        <v>12</v>
      </c>
      <c r="C9" s="6">
        <v>1.1062944462540409</v>
      </c>
      <c r="D9" s="6">
        <v>0.99275362318840588</v>
      </c>
      <c r="E9" s="6">
        <v>1.145407564012215</v>
      </c>
      <c r="F9" s="6">
        <f t="shared" ref="F9:F12" si="4" xml:space="preserve"> AVERAGE(C9:E9)</f>
        <v>1.0814852111515538</v>
      </c>
      <c r="G9" s="7">
        <f t="shared" ref="G9:G12" si="5" xml:space="preserve"> STDEV(C9:E9)</f>
        <v>7.9293316376839798E-2</v>
      </c>
      <c r="H9" s="8"/>
      <c r="I9" s="9"/>
    </row>
    <row r="10" spans="2:9">
      <c r="B10" s="5" t="s">
        <v>13</v>
      </c>
      <c r="C10" s="6">
        <v>0.53128121760839608</v>
      </c>
      <c r="D10" s="6">
        <v>0.30388031790556336</v>
      </c>
      <c r="E10" s="6">
        <v>0.60654465728461493</v>
      </c>
      <c r="F10" s="6">
        <f t="shared" si="4"/>
        <v>0.48056873093285812</v>
      </c>
      <c r="G10" s="7">
        <f t="shared" si="5"/>
        <v>0.15757614924712379</v>
      </c>
      <c r="H10" s="8"/>
      <c r="I10" s="9"/>
    </row>
    <row r="11" spans="2:9">
      <c r="B11" s="5" t="s">
        <v>14</v>
      </c>
      <c r="C11" s="6">
        <v>0</v>
      </c>
      <c r="D11" s="6">
        <v>0</v>
      </c>
      <c r="E11" s="6">
        <v>0</v>
      </c>
      <c r="F11" s="6">
        <f t="shared" si="4"/>
        <v>0</v>
      </c>
      <c r="G11" s="7">
        <f t="shared" si="5"/>
        <v>0</v>
      </c>
      <c r="H11" s="8"/>
      <c r="I11" s="9"/>
    </row>
    <row r="12" spans="2:9">
      <c r="B12" s="5" t="s">
        <v>15</v>
      </c>
      <c r="C12" s="6">
        <v>0</v>
      </c>
      <c r="D12" s="6">
        <v>0</v>
      </c>
      <c r="E12" s="6">
        <v>0</v>
      </c>
      <c r="F12" s="6">
        <f t="shared" si="4"/>
        <v>0</v>
      </c>
      <c r="G12" s="7">
        <f t="shared" si="5"/>
        <v>0</v>
      </c>
      <c r="H12" s="8"/>
      <c r="I12" s="9"/>
    </row>
    <row r="13" spans="2:9" s="2" customFormat="1">
      <c r="B13" s="30"/>
      <c r="C13" s="30"/>
      <c r="D13" s="30"/>
      <c r="E13" s="30"/>
      <c r="F13" s="30"/>
      <c r="G13" s="31"/>
      <c r="H13" s="8"/>
      <c r="I13" s="10"/>
    </row>
    <row r="14" spans="2:9" s="2" customFormat="1">
      <c r="B14" s="30"/>
      <c r="C14" s="30"/>
      <c r="D14" s="30"/>
      <c r="E14" s="30"/>
      <c r="F14" s="30"/>
      <c r="G14" s="31"/>
      <c r="H14" s="8"/>
      <c r="I14" s="10"/>
    </row>
    <row r="15" spans="2:9">
      <c r="B15" s="11" t="s">
        <v>18</v>
      </c>
      <c r="C15" s="16">
        <v>0</v>
      </c>
      <c r="D15" s="16">
        <v>0</v>
      </c>
      <c r="E15" s="16">
        <v>0</v>
      </c>
      <c r="F15" s="16">
        <f t="shared" si="0"/>
        <v>0</v>
      </c>
      <c r="G15" s="17">
        <f t="shared" si="1"/>
        <v>0</v>
      </c>
      <c r="H15" s="8"/>
      <c r="I15" s="9"/>
    </row>
    <row r="16" spans="2:9">
      <c r="B16" s="11" t="s">
        <v>17</v>
      </c>
      <c r="C16" s="16">
        <v>35.723252453937477</v>
      </c>
      <c r="D16" s="16">
        <v>34.377279102384293</v>
      </c>
      <c r="E16" s="16">
        <v>36.765459114992602</v>
      </c>
      <c r="F16" s="16">
        <f t="shared" si="0"/>
        <v>35.621996890438119</v>
      </c>
      <c r="G16" s="17">
        <f t="shared" si="1"/>
        <v>1.1973054998663184</v>
      </c>
      <c r="H16" s="8"/>
      <c r="I16" s="9"/>
    </row>
    <row r="17" spans="2:9">
      <c r="B17" s="11" t="s">
        <v>16</v>
      </c>
      <c r="C17" s="16">
        <v>12.719918694942452</v>
      </c>
      <c r="D17" s="16">
        <v>12.217391304347826</v>
      </c>
      <c r="E17" s="16">
        <v>13.410176325090683</v>
      </c>
      <c r="F17" s="16">
        <f t="shared" si="0"/>
        <v>12.78249544146032</v>
      </c>
      <c r="G17" s="17">
        <f t="shared" si="1"/>
        <v>0.59884965837070125</v>
      </c>
      <c r="H17" s="8"/>
      <c r="I17" s="9"/>
    </row>
    <row r="18" spans="2:9">
      <c r="B18" s="11" t="s">
        <v>19</v>
      </c>
      <c r="C18" s="16">
        <v>23.766051916963747</v>
      </c>
      <c r="D18" s="16">
        <v>23.154507492016705</v>
      </c>
      <c r="E18" s="16">
        <v>24.050464647276769</v>
      </c>
      <c r="F18" s="16">
        <f t="shared" si="0"/>
        <v>23.657008018752407</v>
      </c>
      <c r="G18" s="17">
        <f t="shared" si="1"/>
        <v>0.45782391245791237</v>
      </c>
      <c r="H18" s="8"/>
      <c r="I18" s="9"/>
    </row>
    <row r="19" spans="2:9">
      <c r="B19" s="11" t="s">
        <v>20</v>
      </c>
      <c r="C19" s="16">
        <v>27.675715645541491</v>
      </c>
      <c r="D19" s="16">
        <v>26.585207396301847</v>
      </c>
      <c r="E19" s="16">
        <v>30.775775753370485</v>
      </c>
      <c r="F19" s="16">
        <f t="shared" si="0"/>
        <v>28.345566265071273</v>
      </c>
      <c r="G19" s="17">
        <f t="shared" si="1"/>
        <v>2.1741068690797065</v>
      </c>
      <c r="H19" s="8"/>
      <c r="I19" s="9"/>
    </row>
    <row r="20" spans="2:9">
      <c r="B20" s="11" t="s">
        <v>21</v>
      </c>
      <c r="C20" s="16">
        <v>16.174574111439039</v>
      </c>
      <c r="D20" s="16">
        <v>16.274174388215727</v>
      </c>
      <c r="E20" s="16">
        <v>15.656579416820732</v>
      </c>
      <c r="F20" s="16">
        <f t="shared" ref="F20:F25" si="6" xml:space="preserve"> AVERAGE(C20:E20)</f>
        <v>16.035109305491833</v>
      </c>
      <c r="G20" s="17">
        <f t="shared" ref="G20:G25" si="7" xml:space="preserve"> STDEV(C20:E20)</f>
        <v>0.33157760968816219</v>
      </c>
      <c r="H20" s="8"/>
      <c r="I20" s="9"/>
    </row>
    <row r="21" spans="2:9">
      <c r="B21" s="11" t="s">
        <v>22</v>
      </c>
      <c r="C21" s="16">
        <v>5.3527627211062834</v>
      </c>
      <c r="D21" s="16">
        <v>5.4127284183994968</v>
      </c>
      <c r="E21" s="16">
        <v>5.5749316772036428</v>
      </c>
      <c r="F21" s="16">
        <f t="shared" si="6"/>
        <v>5.4468076055698083</v>
      </c>
      <c r="G21" s="17">
        <f t="shared" si="7"/>
        <v>0.11493826391584926</v>
      </c>
      <c r="H21" s="8"/>
      <c r="I21" s="9"/>
    </row>
    <row r="22" spans="2:9">
      <c r="B22" s="11" t="s">
        <v>23</v>
      </c>
      <c r="C22" s="16">
        <v>2.9578489103334342</v>
      </c>
      <c r="D22" s="16">
        <v>2.7809983896940422</v>
      </c>
      <c r="E22" s="16">
        <v>2.8017157996551583</v>
      </c>
      <c r="F22" s="16">
        <f t="shared" si="6"/>
        <v>2.8468543665608781</v>
      </c>
      <c r="G22" s="17">
        <f t="shared" si="7"/>
        <v>9.6680630579928581E-2</v>
      </c>
      <c r="H22" s="8"/>
      <c r="I22" s="9"/>
    </row>
    <row r="23" spans="2:9">
      <c r="B23" s="11" t="s">
        <v>24</v>
      </c>
      <c r="C23" s="16">
        <v>1.0883</v>
      </c>
      <c r="D23" s="16">
        <v>1.3732</v>
      </c>
      <c r="E23" s="16">
        <v>1.1153</v>
      </c>
      <c r="F23" s="16">
        <f t="shared" si="6"/>
        <v>1.1922666666666666</v>
      </c>
      <c r="G23" s="17">
        <f t="shared" si="7"/>
        <v>0.15727333955039394</v>
      </c>
      <c r="H23" s="8"/>
      <c r="I23" s="9"/>
    </row>
    <row r="24" spans="2:9">
      <c r="B24" s="11" t="s">
        <v>25</v>
      </c>
      <c r="C24" s="16">
        <v>0</v>
      </c>
      <c r="D24" s="16">
        <v>0</v>
      </c>
      <c r="E24" s="16">
        <v>0</v>
      </c>
      <c r="F24" s="16">
        <f t="shared" si="6"/>
        <v>0</v>
      </c>
      <c r="G24" s="17">
        <f t="shared" si="7"/>
        <v>0</v>
      </c>
      <c r="H24" s="8"/>
      <c r="I24" s="9"/>
    </row>
    <row r="25" spans="2:9">
      <c r="B25" s="11" t="s">
        <v>26</v>
      </c>
      <c r="C25" s="16">
        <v>0</v>
      </c>
      <c r="D25" s="16">
        <v>0</v>
      </c>
      <c r="E25" s="16">
        <v>0</v>
      </c>
      <c r="F25" s="16">
        <f t="shared" si="6"/>
        <v>0</v>
      </c>
      <c r="G25" s="25">
        <f t="shared" si="7"/>
        <v>0</v>
      </c>
      <c r="H25" s="8"/>
      <c r="I25" s="9"/>
    </row>
    <row r="26" spans="2:9" s="2" customFormat="1">
      <c r="B26" s="22" t="s">
        <v>27</v>
      </c>
      <c r="C26" s="23">
        <v>0</v>
      </c>
      <c r="D26" s="23">
        <v>0</v>
      </c>
      <c r="E26" s="23">
        <v>0</v>
      </c>
      <c r="F26" s="23">
        <v>0</v>
      </c>
      <c r="G26" s="24">
        <v>0</v>
      </c>
      <c r="H26" s="8"/>
      <c r="I26" s="10"/>
    </row>
    <row r="27" spans="2:9">
      <c r="B27" s="22" t="s">
        <v>28</v>
      </c>
      <c r="C27" s="23">
        <v>0</v>
      </c>
      <c r="D27" s="23">
        <v>0</v>
      </c>
      <c r="E27" s="23">
        <v>0</v>
      </c>
      <c r="F27" s="23">
        <v>0</v>
      </c>
      <c r="G27" s="24">
        <v>0</v>
      </c>
      <c r="H27" s="8"/>
      <c r="I27" s="9"/>
    </row>
    <row r="28" spans="2:9">
      <c r="B28" s="22" t="s">
        <v>29</v>
      </c>
      <c r="C28" s="23">
        <v>0</v>
      </c>
      <c r="D28" s="23">
        <v>0</v>
      </c>
      <c r="E28" s="23">
        <v>0</v>
      </c>
      <c r="F28" s="23">
        <v>0</v>
      </c>
      <c r="G28" s="29">
        <v>0</v>
      </c>
      <c r="H28" s="8"/>
      <c r="I28" s="9"/>
    </row>
    <row r="29" spans="2:9">
      <c r="B29" s="22" t="s">
        <v>30</v>
      </c>
      <c r="C29" s="23">
        <v>0</v>
      </c>
      <c r="D29" s="23">
        <v>0</v>
      </c>
      <c r="E29" s="23">
        <v>0</v>
      </c>
      <c r="F29" s="23">
        <v>0</v>
      </c>
      <c r="G29" s="29">
        <v>0</v>
      </c>
      <c r="H29" s="8"/>
      <c r="I29" s="9"/>
    </row>
    <row r="30" spans="2:9">
      <c r="B30" s="22" t="s">
        <v>31</v>
      </c>
      <c r="C30" s="23">
        <v>0</v>
      </c>
      <c r="D30" s="23">
        <v>0</v>
      </c>
      <c r="E30" s="23">
        <v>0</v>
      </c>
      <c r="F30" s="23">
        <v>0</v>
      </c>
      <c r="G30" s="29">
        <v>0</v>
      </c>
      <c r="H30" s="8"/>
      <c r="I30" s="9"/>
    </row>
    <row r="31" spans="2:9">
      <c r="B31" s="30"/>
      <c r="C31" s="30"/>
      <c r="D31" s="30"/>
      <c r="E31" s="30"/>
      <c r="F31" s="30"/>
      <c r="G31" s="32"/>
      <c r="H31" s="8"/>
      <c r="I31" s="9"/>
    </row>
    <row r="32" spans="2:9">
      <c r="B32" s="12" t="s">
        <v>32</v>
      </c>
      <c r="C32" s="18">
        <v>0</v>
      </c>
      <c r="D32" s="18">
        <v>0</v>
      </c>
      <c r="E32" s="18">
        <v>0</v>
      </c>
      <c r="F32" s="18">
        <f t="shared" si="0"/>
        <v>0</v>
      </c>
      <c r="G32" s="19">
        <f t="shared" si="1"/>
        <v>0</v>
      </c>
      <c r="H32" s="8"/>
      <c r="I32" s="9"/>
    </row>
    <row r="33" spans="2:9">
      <c r="B33" s="12" t="s">
        <v>33</v>
      </c>
      <c r="C33" s="18">
        <v>11.731626828984847</v>
      </c>
      <c r="D33" s="18">
        <v>11.525691699604742</v>
      </c>
      <c r="E33" s="18">
        <v>12.491651759093619</v>
      </c>
      <c r="F33" s="18">
        <f t="shared" si="0"/>
        <v>11.916323429227736</v>
      </c>
      <c r="G33" s="19">
        <f t="shared" si="1"/>
        <v>0.5087772938505607</v>
      </c>
      <c r="H33" s="8"/>
      <c r="I33" s="9"/>
    </row>
    <row r="34" spans="2:9">
      <c r="B34" s="12" t="s">
        <v>34</v>
      </c>
      <c r="C34" s="18">
        <v>4.6836976909421972</v>
      </c>
      <c r="D34" s="18">
        <v>4.6649844720496896</v>
      </c>
      <c r="E34" s="18">
        <v>4.590468639887245</v>
      </c>
      <c r="F34" s="18">
        <f t="shared" si="0"/>
        <v>4.6463836009597106</v>
      </c>
      <c r="G34" s="19">
        <f t="shared" si="1"/>
        <v>4.9319451478409979E-2</v>
      </c>
      <c r="H34" s="8"/>
      <c r="I34" s="9"/>
    </row>
    <row r="35" spans="2:9">
      <c r="B35" s="12" t="s">
        <v>35</v>
      </c>
      <c r="C35" s="18">
        <v>10.355780940407977</v>
      </c>
      <c r="D35" s="18">
        <v>10.756333215506068</v>
      </c>
      <c r="E35" s="18">
        <v>10.69478386545789</v>
      </c>
      <c r="F35" s="18">
        <f t="shared" si="0"/>
        <v>10.602299340457311</v>
      </c>
      <c r="G35" s="19">
        <f t="shared" si="1"/>
        <v>0.21569787155881062</v>
      </c>
      <c r="H35" s="8"/>
      <c r="I35" s="9"/>
    </row>
    <row r="36" spans="2:9">
      <c r="B36" s="12" t="s">
        <v>36</v>
      </c>
      <c r="C36" s="18">
        <v>10.804630189550069</v>
      </c>
      <c r="D36" s="18">
        <v>10.455873689171673</v>
      </c>
      <c r="E36" s="18">
        <v>10.6316109053373</v>
      </c>
      <c r="F36" s="18">
        <f t="shared" si="0"/>
        <v>10.63070492801968</v>
      </c>
      <c r="G36" s="19">
        <f t="shared" si="1"/>
        <v>0.17438001529768721</v>
      </c>
      <c r="H36" s="8"/>
      <c r="I36" s="9"/>
    </row>
    <row r="37" spans="2:9">
      <c r="B37" s="12" t="s">
        <v>37</v>
      </c>
      <c r="C37" s="18">
        <v>6.7062889546295086</v>
      </c>
      <c r="D37" s="18">
        <v>6.5145516672558026</v>
      </c>
      <c r="E37" s="18">
        <v>7.0313390313390318</v>
      </c>
      <c r="F37" s="18">
        <f t="shared" si="0"/>
        <v>6.7507265510747816</v>
      </c>
      <c r="G37" s="19">
        <f t="shared" si="1"/>
        <v>0.26124379399786263</v>
      </c>
      <c r="H37" s="8"/>
      <c r="I37" s="9"/>
    </row>
    <row r="38" spans="2:9" s="2" customFormat="1">
      <c r="B38" s="12" t="s">
        <v>38</v>
      </c>
      <c r="C38" s="18">
        <v>1.8376117390938025</v>
      </c>
      <c r="D38" s="18">
        <v>1.7294685990338166</v>
      </c>
      <c r="E38" s="18">
        <v>2.0060630472112102</v>
      </c>
      <c r="F38" s="18">
        <f t="shared" ref="F38:F42" si="8" xml:space="preserve"> AVERAGE(C38:E38)</f>
        <v>1.8577144617796097</v>
      </c>
      <c r="G38" s="19">
        <f t="shared" ref="G38:G42" si="9" xml:space="preserve"> STDEV(C38:E38)</f>
        <v>0.13938870752387397</v>
      </c>
      <c r="H38" s="8"/>
      <c r="I38" s="10"/>
    </row>
    <row r="39" spans="2:9">
      <c r="B39" s="12" t="s">
        <v>39</v>
      </c>
      <c r="C39" s="18">
        <v>0</v>
      </c>
      <c r="D39" s="18">
        <v>0.49468599033816424</v>
      </c>
      <c r="E39" s="18">
        <v>0.33516931864545091</v>
      </c>
      <c r="F39" s="18">
        <f t="shared" si="8"/>
        <v>0.2766184363278717</v>
      </c>
      <c r="G39" s="19">
        <f t="shared" si="9"/>
        <v>0.25248705238949948</v>
      </c>
      <c r="H39" s="8"/>
      <c r="I39" s="9"/>
    </row>
    <row r="40" spans="2:9">
      <c r="B40" s="12" t="s">
        <v>40</v>
      </c>
      <c r="C40" s="18">
        <v>0</v>
      </c>
      <c r="D40" s="18">
        <v>0</v>
      </c>
      <c r="E40" s="18">
        <v>0</v>
      </c>
      <c r="F40" s="18">
        <f t="shared" si="8"/>
        <v>0</v>
      </c>
      <c r="G40" s="19">
        <f t="shared" si="9"/>
        <v>0</v>
      </c>
      <c r="H40" s="8"/>
      <c r="I40" s="9"/>
    </row>
    <row r="41" spans="2:9">
      <c r="B41" s="12" t="s">
        <v>41</v>
      </c>
      <c r="C41" s="18">
        <v>0</v>
      </c>
      <c r="D41" s="18">
        <v>0</v>
      </c>
      <c r="E41" s="18">
        <v>0</v>
      </c>
      <c r="F41" s="18">
        <f t="shared" si="8"/>
        <v>0</v>
      </c>
      <c r="G41" s="19">
        <f t="shared" si="9"/>
        <v>0</v>
      </c>
      <c r="H41" s="8"/>
      <c r="I41" s="9"/>
    </row>
    <row r="42" spans="2:9" s="2" customFormat="1">
      <c r="B42" s="12" t="s">
        <v>42</v>
      </c>
      <c r="C42" s="18">
        <v>0</v>
      </c>
      <c r="D42" s="18">
        <v>0</v>
      </c>
      <c r="E42" s="18">
        <v>0</v>
      </c>
      <c r="F42" s="18">
        <f t="shared" si="8"/>
        <v>0</v>
      </c>
      <c r="G42" s="19">
        <f t="shared" si="9"/>
        <v>0</v>
      </c>
      <c r="H42" s="8"/>
      <c r="I42" s="10"/>
    </row>
    <row r="43" spans="2:9">
      <c r="B43" s="12" t="s">
        <v>43</v>
      </c>
      <c r="C43" s="18">
        <v>0</v>
      </c>
      <c r="D43" s="18">
        <v>0</v>
      </c>
      <c r="E43" s="18">
        <v>0</v>
      </c>
      <c r="F43" s="18">
        <v>0</v>
      </c>
      <c r="G43" s="19">
        <v>0</v>
      </c>
      <c r="H43" s="8"/>
      <c r="I43" s="9"/>
    </row>
    <row r="44" spans="2:9">
      <c r="B44" s="12" t="s">
        <v>44</v>
      </c>
      <c r="C44" s="18">
        <v>0</v>
      </c>
      <c r="D44" s="18">
        <v>0</v>
      </c>
      <c r="E44" s="18">
        <v>0</v>
      </c>
      <c r="F44" s="18">
        <v>0</v>
      </c>
      <c r="G44" s="19">
        <v>0</v>
      </c>
      <c r="H44" s="8"/>
      <c r="I44" s="9"/>
    </row>
    <row r="45" spans="2:9">
      <c r="B45" s="26" t="s">
        <v>45</v>
      </c>
      <c r="C45" s="27">
        <v>0</v>
      </c>
      <c r="D45" s="27">
        <v>0</v>
      </c>
      <c r="E45" s="27">
        <v>0</v>
      </c>
      <c r="F45" s="27">
        <v>0</v>
      </c>
      <c r="G45" s="28">
        <v>0</v>
      </c>
      <c r="H45" s="8"/>
      <c r="I45" s="9"/>
    </row>
    <row r="46" spans="2:9">
      <c r="B46" s="26" t="s">
        <v>46</v>
      </c>
      <c r="C46" s="27">
        <v>0</v>
      </c>
      <c r="D46" s="27">
        <v>0</v>
      </c>
      <c r="E46" s="27">
        <v>0</v>
      </c>
      <c r="F46" s="27">
        <v>0</v>
      </c>
      <c r="G46" s="28">
        <v>0</v>
      </c>
      <c r="H46" s="8"/>
      <c r="I46" s="9"/>
    </row>
    <row r="47" spans="2:9">
      <c r="B47" s="26" t="s">
        <v>47</v>
      </c>
      <c r="C47" s="27">
        <v>0</v>
      </c>
      <c r="D47" s="27">
        <v>0</v>
      </c>
      <c r="E47" s="27">
        <v>0</v>
      </c>
      <c r="F47" s="27">
        <v>0</v>
      </c>
      <c r="G47" s="28">
        <v>0</v>
      </c>
      <c r="H47" s="8"/>
      <c r="I47" s="9"/>
    </row>
    <row r="48" spans="2:9">
      <c r="B48" s="30"/>
      <c r="C48" s="30"/>
      <c r="D48" s="30"/>
      <c r="E48" s="30"/>
      <c r="F48" s="30"/>
      <c r="G48" s="31"/>
      <c r="H48" s="8"/>
      <c r="I48" s="9"/>
    </row>
    <row r="49" spans="2:9">
      <c r="B49" s="30"/>
      <c r="C49" s="30"/>
      <c r="D49" s="30"/>
      <c r="E49" s="30"/>
      <c r="F49" s="30"/>
      <c r="G49" s="31"/>
      <c r="H49" s="8"/>
      <c r="I49" s="9"/>
    </row>
    <row r="50" spans="2:9">
      <c r="B50" s="13" t="s">
        <v>48</v>
      </c>
      <c r="C50" s="20">
        <v>0</v>
      </c>
      <c r="D50" s="20">
        <v>0</v>
      </c>
      <c r="E50" s="20">
        <v>0</v>
      </c>
      <c r="F50" s="20">
        <f t="shared" si="0"/>
        <v>0</v>
      </c>
      <c r="G50" s="21">
        <f t="shared" si="1"/>
        <v>0</v>
      </c>
      <c r="H50" s="8"/>
      <c r="I50" s="9"/>
    </row>
    <row r="51" spans="2:9" s="2" customFormat="1">
      <c r="B51" s="13" t="s">
        <v>49</v>
      </c>
      <c r="C51" s="20">
        <v>16.196596738381441</v>
      </c>
      <c r="D51" s="20">
        <v>16.744793858023023</v>
      </c>
      <c r="E51" s="20">
        <v>15.208056988454924</v>
      </c>
      <c r="F51" s="20">
        <f t="shared" si="0"/>
        <v>16.049815861619795</v>
      </c>
      <c r="G51" s="21">
        <f t="shared" si="1"/>
        <v>0.77881225010247357</v>
      </c>
      <c r="H51" s="8"/>
      <c r="I51" s="10"/>
    </row>
    <row r="52" spans="2:9">
      <c r="B52" s="13" t="s">
        <v>50</v>
      </c>
      <c r="C52" s="20">
        <v>4.4143076726015114</v>
      </c>
      <c r="D52" s="20">
        <v>5.6540510500471086</v>
      </c>
      <c r="E52" s="20">
        <v>5.4734299516908216</v>
      </c>
      <c r="F52" s="20">
        <f t="shared" si="0"/>
        <v>5.1805962247798139</v>
      </c>
      <c r="G52" s="21">
        <f t="shared" si="1"/>
        <v>0.66974219233410082</v>
      </c>
      <c r="H52" s="8"/>
      <c r="I52" s="9"/>
    </row>
    <row r="53" spans="2:9">
      <c r="B53" s="13" t="s">
        <v>51</v>
      </c>
      <c r="C53" s="20">
        <v>12.476157243261195</v>
      </c>
      <c r="D53" s="20">
        <v>14.689607306136764</v>
      </c>
      <c r="E53" s="20">
        <v>15.181818181818182</v>
      </c>
      <c r="F53" s="20">
        <f t="shared" si="0"/>
        <v>14.115860910405381</v>
      </c>
      <c r="G53" s="21">
        <f t="shared" si="1"/>
        <v>1.4411935933695146</v>
      </c>
      <c r="H53" s="10"/>
      <c r="I53" s="9"/>
    </row>
    <row r="54" spans="2:9">
      <c r="B54" s="13" t="s">
        <v>52</v>
      </c>
      <c r="C54" s="20">
        <v>7.3785483441881539</v>
      </c>
      <c r="D54" s="20">
        <v>8.1641839288517843</v>
      </c>
      <c r="E54" s="20">
        <v>7.7507721549061532</v>
      </c>
      <c r="F54" s="20">
        <f t="shared" si="0"/>
        <v>7.7645014759820299</v>
      </c>
      <c r="G54" s="21">
        <f t="shared" si="1"/>
        <v>0.39299769549622621</v>
      </c>
      <c r="H54" s="10"/>
      <c r="I54" s="9"/>
    </row>
    <row r="55" spans="2:9">
      <c r="B55" s="13" t="s">
        <v>53</v>
      </c>
      <c r="C55" s="20">
        <v>2.7677685925873137</v>
      </c>
      <c r="D55" s="20">
        <v>3.3880427172389109</v>
      </c>
      <c r="E55" s="20">
        <v>3.4412238325281805</v>
      </c>
      <c r="F55" s="20">
        <f t="shared" ref="F55:F58" si="10" xml:space="preserve"> AVERAGE(C55:E55)</f>
        <v>3.1990117141181353</v>
      </c>
      <c r="G55" s="21">
        <f t="shared" ref="G55:G58" si="11" xml:space="preserve"> STDEV(C55:E55)</f>
        <v>0.37441291398212712</v>
      </c>
      <c r="H55" s="10"/>
      <c r="I55" s="9"/>
    </row>
    <row r="56" spans="2:9">
      <c r="B56" s="13" t="s">
        <v>54</v>
      </c>
      <c r="C56" s="20">
        <v>1.2500903827580687</v>
      </c>
      <c r="D56" s="20">
        <v>1.4749333580346025</v>
      </c>
      <c r="E56" s="20">
        <v>1.7328666175386884</v>
      </c>
      <c r="F56" s="20">
        <f t="shared" si="10"/>
        <v>1.4859634527771197</v>
      </c>
      <c r="G56" s="21">
        <f t="shared" si="11"/>
        <v>0.24157704870239705</v>
      </c>
      <c r="H56" s="10"/>
      <c r="I56" s="9"/>
    </row>
    <row r="57" spans="2:9">
      <c r="B57" s="13" t="s">
        <v>55</v>
      </c>
      <c r="C57" s="20">
        <v>0</v>
      </c>
      <c r="D57" s="20">
        <v>0</v>
      </c>
      <c r="E57" s="20">
        <v>0</v>
      </c>
      <c r="F57" s="20">
        <f t="shared" si="10"/>
        <v>0</v>
      </c>
      <c r="G57" s="21">
        <f t="shared" si="11"/>
        <v>0</v>
      </c>
      <c r="H57" s="10"/>
      <c r="I57" s="9"/>
    </row>
    <row r="58" spans="2:9">
      <c r="B58" s="13" t="s">
        <v>56</v>
      </c>
      <c r="C58" s="20">
        <v>0</v>
      </c>
      <c r="D58" s="20">
        <v>0</v>
      </c>
      <c r="E58" s="20">
        <v>0</v>
      </c>
      <c r="F58" s="20">
        <f t="shared" si="10"/>
        <v>0</v>
      </c>
      <c r="G58" s="21">
        <f t="shared" si="11"/>
        <v>0</v>
      </c>
      <c r="H58" s="10"/>
      <c r="I58" s="9"/>
    </row>
    <row r="59" spans="2:9">
      <c r="B59" s="14"/>
      <c r="C59" s="14"/>
      <c r="D59" s="14"/>
      <c r="E59" s="14"/>
      <c r="F59" s="14"/>
      <c r="G59" s="15"/>
      <c r="H59" s="10"/>
      <c r="I59" s="9"/>
    </row>
    <row r="60" spans="2:9">
      <c r="H60" s="10"/>
      <c r="I60" s="9"/>
    </row>
    <row r="61" spans="2:9">
      <c r="H61" s="10"/>
      <c r="I61" s="9"/>
    </row>
    <row r="62" spans="2:9">
      <c r="H62" s="10"/>
      <c r="I62" s="9"/>
    </row>
    <row r="63" spans="2:9">
      <c r="H63" s="10"/>
      <c r="I63" s="9"/>
    </row>
    <row r="64" spans="2:9">
      <c r="H64" s="10"/>
      <c r="I64" s="9"/>
    </row>
    <row r="65" spans="8:9">
      <c r="H65" s="10"/>
      <c r="I65" s="9"/>
    </row>
    <row r="66" spans="8:9">
      <c r="H66" s="10"/>
      <c r="I66" s="9"/>
    </row>
    <row r="67" spans="8:9">
      <c r="H67" s="10"/>
      <c r="I67" s="9"/>
    </row>
    <row r="68" spans="8:9">
      <c r="H68" s="10"/>
      <c r="I68" s="9"/>
    </row>
    <row r="69" spans="8:9">
      <c r="H69" s="10"/>
      <c r="I69" s="9"/>
    </row>
    <row r="70" spans="8:9">
      <c r="H70" s="10"/>
      <c r="I70" s="9"/>
    </row>
    <row r="71" spans="8:9">
      <c r="H71" s="10"/>
      <c r="I71" s="9"/>
    </row>
    <row r="72" spans="8:9">
      <c r="H72" s="10"/>
      <c r="I72" s="9"/>
    </row>
    <row r="73" spans="8:9">
      <c r="H73" s="10"/>
      <c r="I73" s="9"/>
    </row>
    <row r="74" spans="8:9">
      <c r="H74" s="10"/>
      <c r="I74" s="9"/>
    </row>
    <row r="75" spans="8:9">
      <c r="H75" s="10"/>
    </row>
    <row r="76" spans="8:9">
      <c r="H76" s="10"/>
    </row>
    <row r="77" spans="8:9">
      <c r="H77" s="10"/>
    </row>
    <row r="78" spans="8:9">
      <c r="H78" s="10"/>
    </row>
    <row r="79" spans="8:9">
      <c r="H79" s="10"/>
    </row>
    <row r="80" spans="8:9">
      <c r="H80" s="10"/>
    </row>
  </sheetData>
  <mergeCells count="5">
    <mergeCell ref="B13:G13"/>
    <mergeCell ref="B49:G49"/>
    <mergeCell ref="B48:G48"/>
    <mergeCell ref="B31:G31"/>
    <mergeCell ref="B14:G1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.S. Air For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 SCIEX Service</dc:creator>
  <cp:lastModifiedBy>Anton Fries</cp:lastModifiedBy>
  <dcterms:created xsi:type="dcterms:W3CDTF">2015-05-21T14:03:31Z</dcterms:created>
  <dcterms:modified xsi:type="dcterms:W3CDTF">2018-12-29T19:33:58Z</dcterms:modified>
</cp:coreProperties>
</file>